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filterPrivacy="1" defaultThemeVersion="124226"/>
  <xr:revisionPtr revIDLastSave="0" documentId="13_ncr:1_{062430EC-3743-4AE4-B020-94F95E5D3F3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2" i="1" l="1"/>
  <c r="T11" i="1"/>
  <c r="P12" i="1"/>
  <c r="P11" i="1"/>
  <c r="P8" i="1"/>
  <c r="T22" i="1"/>
  <c r="S22" i="1"/>
  <c r="R22" i="1"/>
  <c r="Q22" i="1"/>
  <c r="P22" i="1"/>
  <c r="P21" i="1"/>
  <c r="Q20" i="1"/>
  <c r="P19" i="1"/>
  <c r="P20" i="1"/>
  <c r="P18" i="1"/>
  <c r="P28" i="1"/>
  <c r="O18" i="1"/>
  <c r="O28" i="1"/>
  <c r="K20" i="1"/>
  <c r="L20" i="1"/>
  <c r="R20" i="1" s="1"/>
  <c r="M20" i="1"/>
  <c r="S20" i="1" s="1"/>
  <c r="N20" i="1"/>
  <c r="T20" i="1" s="1"/>
  <c r="K19" i="1"/>
  <c r="Q19" i="1" s="1"/>
  <c r="L19" i="1"/>
  <c r="R19" i="1" s="1"/>
  <c r="M19" i="1"/>
  <c r="S19" i="1" s="1"/>
  <c r="N19" i="1"/>
  <c r="T19" i="1" s="1"/>
  <c r="K18" i="1"/>
  <c r="Q18" i="1" s="1"/>
  <c r="L18" i="1"/>
  <c r="R18" i="1" s="1"/>
  <c r="M18" i="1"/>
  <c r="S18" i="1" s="1"/>
  <c r="N18" i="1"/>
  <c r="T18" i="1" s="1"/>
  <c r="J19" i="1"/>
  <c r="J20" i="1"/>
  <c r="J18" i="1"/>
  <c r="K10" i="1"/>
  <c r="L10" i="1"/>
  <c r="M10" i="1"/>
  <c r="N10" i="1"/>
  <c r="K9" i="1"/>
  <c r="L9" i="1"/>
  <c r="M9" i="1"/>
  <c r="N9" i="1"/>
  <c r="K8" i="1"/>
  <c r="L8" i="1"/>
  <c r="M8" i="1"/>
  <c r="N8" i="1"/>
  <c r="J9" i="1"/>
  <c r="J10" i="1"/>
  <c r="J8" i="1"/>
  <c r="J28" i="1"/>
  <c r="K30" i="1"/>
  <c r="L30" i="1"/>
  <c r="M30" i="1"/>
  <c r="N30" i="1"/>
  <c r="K29" i="1"/>
  <c r="L29" i="1"/>
  <c r="M29" i="1"/>
  <c r="N29" i="1"/>
  <c r="K28" i="1"/>
  <c r="L28" i="1"/>
  <c r="M28" i="1"/>
  <c r="N28" i="1"/>
  <c r="J29" i="1"/>
  <c r="J30" i="1"/>
  <c r="O8" i="1" l="1"/>
  <c r="S9" i="1" s="1"/>
  <c r="T21" i="1"/>
  <c r="R21" i="1"/>
  <c r="S21" i="1"/>
  <c r="Q21" i="1"/>
  <c r="S29" i="1"/>
  <c r="R8" i="1" l="1"/>
  <c r="T10" i="1"/>
  <c r="S10" i="1"/>
  <c r="S8" i="1"/>
  <c r="R9" i="1"/>
  <c r="T8" i="1"/>
  <c r="Q8" i="1"/>
  <c r="P9" i="1"/>
  <c r="Q10" i="1"/>
  <c r="R10" i="1"/>
  <c r="Q9" i="1"/>
  <c r="T9" i="1"/>
  <c r="P10" i="1"/>
  <c r="P29" i="1"/>
  <c r="S30" i="1"/>
  <c r="Q30" i="1"/>
  <c r="P30" i="1"/>
  <c r="Q29" i="1"/>
  <c r="Q28" i="1"/>
  <c r="Q31" i="1" s="1"/>
  <c r="T30" i="1"/>
  <c r="R30" i="1"/>
  <c r="R29" i="1"/>
  <c r="T28" i="1"/>
  <c r="T29" i="1"/>
  <c r="S28" i="1"/>
  <c r="R28" i="1"/>
  <c r="R12" i="1" l="1"/>
  <c r="R11" i="1"/>
  <c r="S11" i="1"/>
  <c r="S12" i="1"/>
  <c r="Q11" i="1"/>
  <c r="Q12" i="1"/>
  <c r="R32" i="1"/>
  <c r="P32" i="1"/>
  <c r="S32" i="1"/>
  <c r="Q32" i="1"/>
  <c r="P31" i="1"/>
  <c r="T31" i="1"/>
  <c r="S31" i="1"/>
  <c r="T32" i="1"/>
  <c r="R31" i="1"/>
</calcChain>
</file>

<file path=xl/sharedStrings.xml><?xml version="1.0" encoding="utf-8"?>
<sst xmlns="http://schemas.openxmlformats.org/spreadsheetml/2006/main" count="33" uniqueCount="8">
  <si>
    <t>-</t>
  </si>
  <si>
    <t>+</t>
  </si>
  <si>
    <t>TGF-β1(5ng/ml)</t>
    <phoneticPr fontId="1" type="noConversion"/>
  </si>
  <si>
    <t>Gastrodin(μM)</t>
    <phoneticPr fontId="1" type="noConversion"/>
  </si>
  <si>
    <t>collagenI</t>
  </si>
  <si>
    <t>GAPDH</t>
  </si>
  <si>
    <t>fibronectin</t>
    <phoneticPr fontId="1" type="noConversion"/>
  </si>
  <si>
    <t>α-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Border="1">
      <alignment vertical="center"/>
    </xf>
    <xf numFmtId="0" fontId="2" fillId="0" borderId="1" xfId="0" applyNumberFormat="1" applyFont="1" applyFill="1" applyBorder="1" applyAlignment="1" applyProtection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</xdr:colOff>
      <xdr:row>1</xdr:row>
      <xdr:rowOff>1</xdr:rowOff>
    </xdr:from>
    <xdr:to>
      <xdr:col>4</xdr:col>
      <xdr:colOff>488321</xdr:colOff>
      <xdr:row>2</xdr:row>
      <xdr:rowOff>129978</xdr:rowOff>
    </xdr:to>
    <xdr:sp macro="" textlink="">
      <xdr:nvSpPr>
        <xdr:cNvPr id="15" name="文本框 24">
          <a:extLst>
            <a:ext uri="{FF2B5EF4-FFF2-40B4-BE49-F238E27FC236}">
              <a16:creationId xmlns:a16="http://schemas.microsoft.com/office/drawing/2014/main" id="{D1DC54A3-A902-F90F-4F6E-94C9D9ACA696}"/>
            </a:ext>
          </a:extLst>
        </xdr:cNvPr>
        <xdr:cNvSpPr txBox="1">
          <a:spLocks noChangeArrowheads="1"/>
        </xdr:cNvSpPr>
      </xdr:nvSpPr>
      <xdr:spPr bwMode="auto">
        <a:xfrm>
          <a:off x="1219201" y="177801"/>
          <a:ext cx="1707520" cy="30777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altLang="zh-CN" sz="1400" b="1">
            <a:latin typeface="Times New Roman" panose="02020603050405020304" charset="0"/>
          </a:endParaRPr>
        </a:p>
      </xdr:txBody>
    </xdr:sp>
    <xdr:clientData/>
  </xdr:twoCellAnchor>
  <xdr:twoCellAnchor>
    <xdr:from>
      <xdr:col>4</xdr:col>
      <xdr:colOff>151702</xdr:colOff>
      <xdr:row>1</xdr:row>
      <xdr:rowOff>0</xdr:rowOff>
    </xdr:from>
    <xdr:to>
      <xdr:col>5</xdr:col>
      <xdr:colOff>192041</xdr:colOff>
      <xdr:row>2</xdr:row>
      <xdr:rowOff>129977</xdr:rowOff>
    </xdr:to>
    <xdr:sp macro="" textlink="">
      <xdr:nvSpPr>
        <xdr:cNvPr id="17" name="文本框 27">
          <a:extLst>
            <a:ext uri="{FF2B5EF4-FFF2-40B4-BE49-F238E27FC236}">
              <a16:creationId xmlns:a16="http://schemas.microsoft.com/office/drawing/2014/main" id="{5C271519-9C34-6551-83F8-9BA7708B276D}"/>
            </a:ext>
          </a:extLst>
        </xdr:cNvPr>
        <xdr:cNvSpPr txBox="1"/>
      </xdr:nvSpPr>
      <xdr:spPr>
        <a:xfrm>
          <a:off x="2590102" y="177800"/>
          <a:ext cx="649939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1400" b="1"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V35"/>
  <sheetViews>
    <sheetView tabSelected="1" topLeftCell="A7" zoomScale="70" zoomScaleNormal="70" workbookViewId="0">
      <selection activeCell="V30" sqref="V30"/>
    </sheetView>
  </sheetViews>
  <sheetFormatPr defaultRowHeight="14" x14ac:dyDescent="0.25"/>
  <cols>
    <col min="3" max="3" width="14.81640625" customWidth="1"/>
    <col min="10" max="10" width="14.90625" customWidth="1"/>
    <col min="17" max="17" width="14.90625" customWidth="1"/>
  </cols>
  <sheetData>
    <row r="4" spans="3:22" x14ac:dyDescent="0.25">
      <c r="C4" s="5">
        <v>1</v>
      </c>
      <c r="D4" s="6"/>
      <c r="E4" s="6"/>
      <c r="F4" s="6"/>
      <c r="G4" s="6"/>
      <c r="H4" s="7"/>
      <c r="J4" s="5">
        <v>2</v>
      </c>
      <c r="K4" s="6"/>
      <c r="L4" s="6"/>
      <c r="M4" s="6"/>
      <c r="N4" s="6"/>
      <c r="O4" s="7"/>
      <c r="Q4" s="5">
        <v>3</v>
      </c>
      <c r="R4" s="6"/>
      <c r="S4" s="6"/>
      <c r="T4" s="6"/>
      <c r="U4" s="6"/>
      <c r="V4" s="7"/>
    </row>
    <row r="5" spans="3:22" x14ac:dyDescent="0.25">
      <c r="C5" s="4" t="s">
        <v>2</v>
      </c>
      <c r="D5" s="2" t="s">
        <v>0</v>
      </c>
      <c r="E5" s="2" t="s">
        <v>1</v>
      </c>
      <c r="F5" s="2" t="s">
        <v>1</v>
      </c>
      <c r="G5" s="2" t="s">
        <v>1</v>
      </c>
      <c r="H5" s="2" t="s">
        <v>1</v>
      </c>
      <c r="J5" s="4" t="s">
        <v>2</v>
      </c>
      <c r="K5" s="2" t="s">
        <v>0</v>
      </c>
      <c r="L5" s="2" t="s">
        <v>1</v>
      </c>
      <c r="M5" s="2" t="s">
        <v>1</v>
      </c>
      <c r="N5" s="2" t="s">
        <v>1</v>
      </c>
      <c r="O5" s="2" t="s">
        <v>1</v>
      </c>
      <c r="Q5" s="4" t="s">
        <v>2</v>
      </c>
      <c r="R5" s="2" t="s">
        <v>0</v>
      </c>
      <c r="S5" s="2" t="s">
        <v>1</v>
      </c>
      <c r="T5" s="2" t="s">
        <v>1</v>
      </c>
      <c r="U5" s="2" t="s">
        <v>1</v>
      </c>
      <c r="V5" s="2" t="s">
        <v>1</v>
      </c>
    </row>
    <row r="6" spans="3:22" x14ac:dyDescent="0.25">
      <c r="C6" s="4" t="s">
        <v>3</v>
      </c>
      <c r="D6" s="2" t="s">
        <v>0</v>
      </c>
      <c r="E6" s="2" t="s">
        <v>0</v>
      </c>
      <c r="F6" s="3">
        <v>25</v>
      </c>
      <c r="G6" s="3">
        <v>50</v>
      </c>
      <c r="H6" s="3">
        <v>100</v>
      </c>
      <c r="J6" s="4" t="s">
        <v>3</v>
      </c>
      <c r="K6" s="2" t="s">
        <v>0</v>
      </c>
      <c r="L6" s="2" t="s">
        <v>0</v>
      </c>
      <c r="M6" s="3">
        <v>25</v>
      </c>
      <c r="N6" s="3">
        <v>50</v>
      </c>
      <c r="O6" s="3">
        <v>100</v>
      </c>
      <c r="Q6" s="4" t="s">
        <v>3</v>
      </c>
      <c r="R6" s="2" t="s">
        <v>0</v>
      </c>
      <c r="S6" s="2" t="s">
        <v>0</v>
      </c>
      <c r="T6" s="3">
        <v>25</v>
      </c>
      <c r="U6" s="3">
        <v>50</v>
      </c>
      <c r="V6" s="3">
        <v>100</v>
      </c>
    </row>
    <row r="8" spans="3:22" x14ac:dyDescent="0.25">
      <c r="C8" t="s">
        <v>7</v>
      </c>
      <c r="D8">
        <v>29715.973999999998</v>
      </c>
      <c r="E8">
        <v>33687.902999999998</v>
      </c>
      <c r="F8">
        <v>26264.024000000001</v>
      </c>
      <c r="G8">
        <v>25015.267</v>
      </c>
      <c r="H8">
        <v>18346.752</v>
      </c>
      <c r="J8">
        <f>D8/D13</f>
        <v>0.98437321067503258</v>
      </c>
      <c r="K8">
        <f t="shared" ref="K8:N10" si="0">E8/E13</f>
        <v>1.2710544179096943</v>
      </c>
      <c r="L8">
        <f t="shared" si="0"/>
        <v>1.0641771060721938</v>
      </c>
      <c r="M8">
        <f t="shared" si="0"/>
        <v>0.96805113205821802</v>
      </c>
      <c r="N8">
        <f t="shared" si="0"/>
        <v>0.66847552582084013</v>
      </c>
      <c r="O8">
        <f>AVERAGE(J8:J10)</f>
        <v>0.912048508347583</v>
      </c>
      <c r="P8">
        <f>J8/$O$8</f>
        <v>1.0792991838323216</v>
      </c>
      <c r="Q8">
        <f t="shared" ref="Q8:T10" si="1">K8/$O$8</f>
        <v>1.3936258941013406</v>
      </c>
      <c r="R8">
        <f t="shared" si="1"/>
        <v>1.1667988010859554</v>
      </c>
      <c r="S8">
        <f t="shared" si="1"/>
        <v>1.0614031196784681</v>
      </c>
      <c r="T8">
        <f t="shared" si="1"/>
        <v>0.73293856598917118</v>
      </c>
    </row>
    <row r="9" spans="3:22" x14ac:dyDescent="0.25">
      <c r="D9">
        <v>21658.539000000001</v>
      </c>
      <c r="E9">
        <v>34545.387999999999</v>
      </c>
      <c r="F9">
        <v>27467.51</v>
      </c>
      <c r="G9">
        <v>21407.852999999999</v>
      </c>
      <c r="H9">
        <v>16274.61</v>
      </c>
      <c r="J9">
        <f t="shared" ref="J9:J10" si="2">D9/D14</f>
        <v>0.74792248444977738</v>
      </c>
      <c r="K9">
        <f t="shared" si="0"/>
        <v>1.1440303267127798</v>
      </c>
      <c r="L9">
        <f t="shared" si="0"/>
        <v>0.86468145467904489</v>
      </c>
      <c r="M9">
        <f t="shared" si="0"/>
        <v>0.79694885766715073</v>
      </c>
      <c r="N9">
        <f t="shared" si="0"/>
        <v>0.5983962595936434</v>
      </c>
      <c r="P9">
        <f t="shared" ref="P9:P10" si="3">J9/$O$8</f>
        <v>0.82004682602336221</v>
      </c>
      <c r="Q9">
        <f t="shared" si="1"/>
        <v>1.2543525001597702</v>
      </c>
      <c r="R9">
        <f t="shared" si="1"/>
        <v>0.94806520351164647</v>
      </c>
      <c r="S9">
        <f t="shared" si="1"/>
        <v>0.87380095507314004</v>
      </c>
      <c r="T9">
        <f t="shared" si="1"/>
        <v>0.65610135219429988</v>
      </c>
    </row>
    <row r="10" spans="3:22" x14ac:dyDescent="0.25">
      <c r="D10">
        <v>26227.973999999998</v>
      </c>
      <c r="E10">
        <v>33368.61</v>
      </c>
      <c r="F10">
        <v>32515.438999999998</v>
      </c>
      <c r="G10">
        <v>28595.852999999999</v>
      </c>
      <c r="H10">
        <v>23364.288</v>
      </c>
      <c r="J10">
        <f t="shared" si="2"/>
        <v>1.003849829917939</v>
      </c>
      <c r="K10">
        <f t="shared" si="0"/>
        <v>1.0731309208975659</v>
      </c>
      <c r="L10">
        <f t="shared" si="0"/>
        <v>1.1250865905329714</v>
      </c>
      <c r="M10">
        <f t="shared" si="0"/>
        <v>1.0675963394354067</v>
      </c>
      <c r="N10">
        <f t="shared" si="0"/>
        <v>0.90417286655720042</v>
      </c>
      <c r="P10">
        <f t="shared" si="3"/>
        <v>1.1006539901443164</v>
      </c>
      <c r="Q10">
        <f t="shared" si="1"/>
        <v>1.1766160583298648</v>
      </c>
      <c r="R10">
        <f t="shared" si="1"/>
        <v>1.2335819643752977</v>
      </c>
      <c r="S10">
        <f t="shared" si="1"/>
        <v>1.1705477610720945</v>
      </c>
      <c r="T10">
        <f t="shared" si="1"/>
        <v>0.99136488715424642</v>
      </c>
    </row>
    <row r="11" spans="3:22" x14ac:dyDescent="0.25">
      <c r="P11">
        <f>AVERAGE(P8:P10)</f>
        <v>1</v>
      </c>
      <c r="Q11">
        <f t="shared" ref="Q11:S11" si="4">AVERAGE(Q8:Q10)</f>
        <v>1.2748648175303252</v>
      </c>
      <c r="R11">
        <f t="shared" si="4"/>
        <v>1.1161486563242997</v>
      </c>
      <c r="S11">
        <f t="shared" si="4"/>
        <v>1.0352506119412341</v>
      </c>
      <c r="T11">
        <f>AVERAGE(T8:T10)</f>
        <v>0.79346826844590579</v>
      </c>
    </row>
    <row r="12" spans="3:22" x14ac:dyDescent="0.25">
      <c r="P12">
        <f>STDEV(P8:P10)</f>
        <v>0.15620936449635639</v>
      </c>
      <c r="Q12">
        <f t="shared" ref="Q12:S12" si="5">STDEV(Q8:Q10)</f>
        <v>0.10994945919977736</v>
      </c>
      <c r="R12">
        <f t="shared" si="5"/>
        <v>0.1493453482931448</v>
      </c>
      <c r="S12">
        <f t="shared" si="5"/>
        <v>0.15009207828315052</v>
      </c>
      <c r="T12">
        <f>STDEV(T8:T10)</f>
        <v>0.17563682167497133</v>
      </c>
    </row>
    <row r="13" spans="3:22" x14ac:dyDescent="0.25">
      <c r="C13" t="s">
        <v>5</v>
      </c>
      <c r="D13">
        <v>30187.710999999999</v>
      </c>
      <c r="E13">
        <v>26503.902999999998</v>
      </c>
      <c r="F13">
        <v>24680.125</v>
      </c>
      <c r="G13">
        <v>25840.852999999999</v>
      </c>
      <c r="H13">
        <v>27445.66</v>
      </c>
    </row>
    <row r="14" spans="3:22" x14ac:dyDescent="0.25">
      <c r="D14">
        <v>28958.267</v>
      </c>
      <c r="E14">
        <v>30196.217000000001</v>
      </c>
      <c r="F14">
        <v>31766.044999999998</v>
      </c>
      <c r="G14">
        <v>26862.267</v>
      </c>
      <c r="H14">
        <v>27197.044999999998</v>
      </c>
    </row>
    <row r="15" spans="3:22" x14ac:dyDescent="0.25">
      <c r="D15">
        <v>26127.387999999999</v>
      </c>
      <c r="E15">
        <v>31094.631000000001</v>
      </c>
      <c r="F15">
        <v>28900.387999999999</v>
      </c>
      <c r="G15">
        <v>26785.267</v>
      </c>
      <c r="H15">
        <v>25840.51</v>
      </c>
    </row>
    <row r="18" spans="3:20" x14ac:dyDescent="0.25">
      <c r="C18" t="s">
        <v>6</v>
      </c>
      <c r="D18">
        <v>10610.731</v>
      </c>
      <c r="E18">
        <v>30559.095000000001</v>
      </c>
      <c r="F18">
        <v>23761.024000000001</v>
      </c>
      <c r="G18">
        <v>21767.167000000001</v>
      </c>
      <c r="H18">
        <v>12083.852999999999</v>
      </c>
      <c r="J18">
        <f>D18/D23</f>
        <v>0.38951435714882504</v>
      </c>
      <c r="K18">
        <f t="shared" ref="K18:N20" si="6">E18/E23</f>
        <v>1.1423920176732083</v>
      </c>
      <c r="L18">
        <f t="shared" si="6"/>
        <v>1.1102168913341681</v>
      </c>
      <c r="M18">
        <f t="shared" si="6"/>
        <v>0.85266108362767756</v>
      </c>
      <c r="N18">
        <f t="shared" si="6"/>
        <v>0.52838549942831869</v>
      </c>
      <c r="O18">
        <f>AVERAGE(J18:J20)</f>
        <v>0.34988983908262611</v>
      </c>
      <c r="P18">
        <f>J18/$O$18</f>
        <v>1.1132485532306116</v>
      </c>
      <c r="Q18">
        <f t="shared" ref="Q18:T20" si="7">K18/$O$18</f>
        <v>3.2650048388613926</v>
      </c>
      <c r="R18">
        <f t="shared" si="7"/>
        <v>3.1730469631385656</v>
      </c>
      <c r="S18">
        <f t="shared" si="7"/>
        <v>2.4369415409811959</v>
      </c>
      <c r="T18">
        <f t="shared" si="7"/>
        <v>1.510148167816731</v>
      </c>
    </row>
    <row r="19" spans="3:20" x14ac:dyDescent="0.25">
      <c r="D19">
        <v>9267.9529999999995</v>
      </c>
      <c r="E19">
        <v>32541.51</v>
      </c>
      <c r="F19">
        <v>29189.338</v>
      </c>
      <c r="G19">
        <v>25576.852999999999</v>
      </c>
      <c r="H19">
        <v>11668.924000000001</v>
      </c>
      <c r="J19">
        <f t="shared" ref="J19:J20" si="8">D19/D24</f>
        <v>0.30012708833959217</v>
      </c>
      <c r="K19">
        <f t="shared" si="6"/>
        <v>1.0365720960095164</v>
      </c>
      <c r="L19">
        <f t="shared" si="6"/>
        <v>0.9743165793589339</v>
      </c>
      <c r="M19">
        <f t="shared" si="6"/>
        <v>0.8731488707409979</v>
      </c>
      <c r="N19">
        <f t="shared" si="6"/>
        <v>0.38968834313983586</v>
      </c>
      <c r="P19">
        <f t="shared" ref="P19:P20" si="9">J19/$O$18</f>
        <v>0.85777594778543276</v>
      </c>
      <c r="Q19">
        <f t="shared" si="7"/>
        <v>2.9625670145989322</v>
      </c>
      <c r="R19">
        <f t="shared" si="7"/>
        <v>2.7846381075640498</v>
      </c>
      <c r="S19">
        <f t="shared" si="7"/>
        <v>2.4954965055009919</v>
      </c>
      <c r="T19">
        <f t="shared" si="7"/>
        <v>1.1137458125722004</v>
      </c>
    </row>
    <row r="20" spans="3:20" x14ac:dyDescent="0.25">
      <c r="D20">
        <v>8772.4889999999996</v>
      </c>
      <c r="E20">
        <v>29312.923999999999</v>
      </c>
      <c r="F20">
        <v>26386.338</v>
      </c>
      <c r="G20">
        <v>24185.56</v>
      </c>
      <c r="H20">
        <v>11240.51</v>
      </c>
      <c r="J20">
        <f t="shared" si="8"/>
        <v>0.36002807175946111</v>
      </c>
      <c r="K20">
        <f t="shared" si="6"/>
        <v>1.1417378539253382</v>
      </c>
      <c r="L20">
        <f t="shared" si="6"/>
        <v>1.0573330352033774</v>
      </c>
      <c r="M20">
        <f t="shared" si="6"/>
        <v>0.82506048967374657</v>
      </c>
      <c r="N20">
        <f t="shared" si="6"/>
        <v>0.4409591682098557</v>
      </c>
      <c r="P20">
        <f t="shared" si="9"/>
        <v>1.0289754989839555</v>
      </c>
      <c r="Q20">
        <f t="shared" si="7"/>
        <v>3.2631352111248879</v>
      </c>
      <c r="R20">
        <f t="shared" si="7"/>
        <v>3.0219026593501317</v>
      </c>
      <c r="S20">
        <f t="shared" si="7"/>
        <v>2.3580578728349679</v>
      </c>
      <c r="T20">
        <f t="shared" si="7"/>
        <v>1.2602800051753538</v>
      </c>
    </row>
    <row r="21" spans="3:20" x14ac:dyDescent="0.25">
      <c r="D21" s="1"/>
      <c r="P21">
        <f>AVERAGE(P18:P20)</f>
        <v>1</v>
      </c>
      <c r="Q21">
        <f t="shared" ref="Q21:T21" si="10">AVERAGE(Q18:Q20)</f>
        <v>3.1635690215284042</v>
      </c>
      <c r="R21">
        <f t="shared" si="10"/>
        <v>2.9931959100175818</v>
      </c>
      <c r="S21">
        <f t="shared" si="10"/>
        <v>2.430165306439052</v>
      </c>
      <c r="T21">
        <f t="shared" si="10"/>
        <v>1.2947246618547619</v>
      </c>
    </row>
    <row r="22" spans="3:20" x14ac:dyDescent="0.25">
      <c r="D22" s="1"/>
      <c r="P22">
        <f>STDEV(P18:P20)</f>
        <v>0.13017775420271957</v>
      </c>
      <c r="Q22">
        <f t="shared" ref="Q22:T22" si="11">STDEV(Q18:Q20)</f>
        <v>0.17407535428435844</v>
      </c>
      <c r="R22">
        <f t="shared" si="11"/>
        <v>0.19578921794906792</v>
      </c>
      <c r="S22">
        <f t="shared" si="11"/>
        <v>6.8969431295351241E-2</v>
      </c>
      <c r="T22">
        <f t="shared" si="11"/>
        <v>0.20043336197143943</v>
      </c>
    </row>
    <row r="23" spans="3:20" x14ac:dyDescent="0.25">
      <c r="C23" t="s">
        <v>5</v>
      </c>
      <c r="D23">
        <v>27240.923999999999</v>
      </c>
      <c r="E23">
        <v>26750.095000000001</v>
      </c>
      <c r="F23">
        <v>21402.146000000001</v>
      </c>
      <c r="G23">
        <v>25528.51</v>
      </c>
      <c r="H23">
        <v>22869.387999999999</v>
      </c>
    </row>
    <row r="24" spans="3:20" x14ac:dyDescent="0.25">
      <c r="D24">
        <v>30880.095000000001</v>
      </c>
      <c r="E24">
        <v>31393.387999999999</v>
      </c>
      <c r="F24">
        <v>29958.781999999999</v>
      </c>
      <c r="G24">
        <v>29292.66</v>
      </c>
      <c r="H24">
        <v>29944.246999999999</v>
      </c>
    </row>
    <row r="25" spans="3:20" x14ac:dyDescent="0.25">
      <c r="D25">
        <v>24366.125</v>
      </c>
      <c r="E25">
        <v>25673.953000000001</v>
      </c>
      <c r="F25">
        <v>24955.56</v>
      </c>
      <c r="G25">
        <v>29313.681</v>
      </c>
      <c r="H25">
        <v>25491.044999999998</v>
      </c>
    </row>
    <row r="28" spans="3:20" x14ac:dyDescent="0.25">
      <c r="C28" t="s">
        <v>4</v>
      </c>
      <c r="D28">
        <v>10804.852999999999</v>
      </c>
      <c r="E28">
        <v>23054.723000000002</v>
      </c>
      <c r="F28">
        <v>19923.53</v>
      </c>
      <c r="G28">
        <v>10506.924000000001</v>
      </c>
      <c r="H28">
        <v>9824.35</v>
      </c>
      <c r="J28">
        <f>D28/D33</f>
        <v>0.44542300508172522</v>
      </c>
      <c r="K28">
        <f t="shared" ref="K28:N30" si="12">E28/E33</f>
        <v>0.74488580719758646</v>
      </c>
      <c r="L28">
        <f t="shared" si="12"/>
        <v>0.60395898329394404</v>
      </c>
      <c r="M28">
        <f t="shared" si="12"/>
        <v>0.37113859588850212</v>
      </c>
      <c r="N28">
        <f t="shared" si="12"/>
        <v>0.35934079407097108</v>
      </c>
      <c r="O28">
        <f>AVERAGE(J28:J30)</f>
        <v>0.41045161046209649</v>
      </c>
      <c r="P28">
        <f>J28/$O$28</f>
        <v>1.0852022351191584</v>
      </c>
      <c r="Q28">
        <f t="shared" ref="Q28:T30" si="13">K28/$O$28</f>
        <v>1.8147956743523939</v>
      </c>
      <c r="R28">
        <f t="shared" si="13"/>
        <v>1.4714499051763792</v>
      </c>
      <c r="S28">
        <f t="shared" si="13"/>
        <v>0.90422009910173129</v>
      </c>
      <c r="T28">
        <f t="shared" si="13"/>
        <v>0.87547663332692593</v>
      </c>
    </row>
    <row r="29" spans="3:20" x14ac:dyDescent="0.25">
      <c r="D29">
        <v>12504.146000000001</v>
      </c>
      <c r="E29">
        <v>26716.044999999998</v>
      </c>
      <c r="F29">
        <v>16076.388000000001</v>
      </c>
      <c r="G29">
        <v>12026.388000000001</v>
      </c>
      <c r="H29">
        <v>10304.56</v>
      </c>
      <c r="J29">
        <f t="shared" ref="J29:J30" si="14">D29/D34</f>
        <v>0.44751341629843161</v>
      </c>
      <c r="K29">
        <f t="shared" si="12"/>
        <v>0.81045840877395281</v>
      </c>
      <c r="L29">
        <f t="shared" si="12"/>
        <v>0.60519122278578052</v>
      </c>
      <c r="M29">
        <f t="shared" si="12"/>
        <v>0.40795417817626145</v>
      </c>
      <c r="N29">
        <f t="shared" si="12"/>
        <v>0.38104288921606277</v>
      </c>
      <c r="P29">
        <f t="shared" ref="P29:P30" si="15">J29/$O$28</f>
        <v>1.090295189229761</v>
      </c>
      <c r="Q29">
        <f t="shared" si="13"/>
        <v>1.97455287813713</v>
      </c>
      <c r="R29">
        <f t="shared" si="13"/>
        <v>1.4744520605107174</v>
      </c>
      <c r="S29">
        <f t="shared" si="13"/>
        <v>0.99391540385717236</v>
      </c>
      <c r="T29">
        <f t="shared" si="13"/>
        <v>0.92835033291031632</v>
      </c>
    </row>
    <row r="30" spans="3:20" x14ac:dyDescent="0.25">
      <c r="D30">
        <v>9754.8439999999991</v>
      </c>
      <c r="E30">
        <v>21870.037</v>
      </c>
      <c r="F30">
        <v>13105.723</v>
      </c>
      <c r="G30">
        <v>9004.8529999999992</v>
      </c>
      <c r="H30">
        <v>7188.74</v>
      </c>
      <c r="J30">
        <f t="shared" si="14"/>
        <v>0.33841841000613254</v>
      </c>
      <c r="K30">
        <f t="shared" si="12"/>
        <v>0.68412699490171414</v>
      </c>
      <c r="L30">
        <f t="shared" si="12"/>
        <v>0.47445807785027505</v>
      </c>
      <c r="M30">
        <f t="shared" si="12"/>
        <v>0.32981130859213686</v>
      </c>
      <c r="N30">
        <f t="shared" si="12"/>
        <v>0.24200598132227977</v>
      </c>
      <c r="P30">
        <f t="shared" si="15"/>
        <v>0.82450257565108054</v>
      </c>
      <c r="Q30">
        <f t="shared" si="13"/>
        <v>1.666766501735752</v>
      </c>
      <c r="R30">
        <f t="shared" si="13"/>
        <v>1.1559415671828368</v>
      </c>
      <c r="S30">
        <f t="shared" si="13"/>
        <v>0.80353274341115921</v>
      </c>
      <c r="T30">
        <f t="shared" si="13"/>
        <v>0.58960904319469842</v>
      </c>
    </row>
    <row r="31" spans="3:20" x14ac:dyDescent="0.25">
      <c r="P31">
        <f>AVERAGE(P28:P30)</f>
        <v>1</v>
      </c>
      <c r="Q31">
        <f t="shared" ref="Q31:T31" si="16">AVERAGE(Q28:Q30)</f>
        <v>1.8187050180750919</v>
      </c>
      <c r="R31">
        <f t="shared" si="16"/>
        <v>1.3672811776233111</v>
      </c>
      <c r="S31">
        <f t="shared" si="16"/>
        <v>0.90055608212335425</v>
      </c>
      <c r="T31">
        <f t="shared" si="16"/>
        <v>0.79781200314398015</v>
      </c>
    </row>
    <row r="32" spans="3:20" x14ac:dyDescent="0.25">
      <c r="P32">
        <f>STDEV(P28:P30)</f>
        <v>0.15200655910263089</v>
      </c>
      <c r="Q32">
        <f t="shared" ref="Q32:T32" si="17">STDEV(Q28:Q30)</f>
        <v>0.15393042454573211</v>
      </c>
      <c r="R32">
        <f t="shared" si="17"/>
        <v>0.18303162688456703</v>
      </c>
      <c r="S32">
        <f t="shared" si="17"/>
        <v>9.5244202526657037E-2</v>
      </c>
      <c r="T32">
        <f t="shared" si="17"/>
        <v>0.18223682785222209</v>
      </c>
    </row>
    <row r="33" spans="3:8" x14ac:dyDescent="0.25">
      <c r="C33" t="s">
        <v>5</v>
      </c>
      <c r="D33">
        <v>24257.51</v>
      </c>
      <c r="E33">
        <v>30950.681</v>
      </c>
      <c r="F33">
        <v>32988.216999999997</v>
      </c>
      <c r="G33">
        <v>28309.973999999998</v>
      </c>
      <c r="H33">
        <v>27339.923999999999</v>
      </c>
    </row>
    <row r="34" spans="3:8" x14ac:dyDescent="0.25">
      <c r="D34">
        <v>27941.387999999999</v>
      </c>
      <c r="E34">
        <v>32964.116000000002</v>
      </c>
      <c r="F34">
        <v>26564.146000000001</v>
      </c>
      <c r="G34">
        <v>29479.752</v>
      </c>
      <c r="H34">
        <v>27043.044999999998</v>
      </c>
    </row>
    <row r="35" spans="3:8" x14ac:dyDescent="0.25">
      <c r="D35">
        <v>28824.803</v>
      </c>
      <c r="E35">
        <v>31967.803</v>
      </c>
      <c r="F35">
        <v>27622.51</v>
      </c>
      <c r="G35">
        <v>27303.044999999998</v>
      </c>
      <c r="H35">
        <v>29704.803</v>
      </c>
    </row>
  </sheetData>
  <mergeCells count="3">
    <mergeCell ref="C4:H4"/>
    <mergeCell ref="J4:O4"/>
    <mergeCell ref="Q4:V4"/>
  </mergeCells>
  <phoneticPr fontId="1" type="noConversion"/>
  <conditionalFormatting sqref="E19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7-25T17:01:00Z</dcterms:created>
  <dcterms:modified xsi:type="dcterms:W3CDTF">2022-08-06T07:51:49Z</dcterms:modified>
</cp:coreProperties>
</file>